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ctive/All-Other-Folders/Manuscripts/INS1 mBio/INS1_Revision/Supplement/"/>
    </mc:Choice>
  </mc:AlternateContent>
  <xr:revisionPtr revIDLastSave="0" documentId="13_ncr:1_{45BC2E77-6BF7-0048-B61A-898E3366B82A}" xr6:coauthVersionLast="36" xr6:coauthVersionMax="36" xr10:uidLastSave="{00000000-0000-0000-0000-000000000000}"/>
  <bookViews>
    <workbookView xWindow="0" yWindow="460" windowWidth="25600" windowHeight="16000" xr2:uid="{77D4BFA0-F19C-B845-B295-93B324E67B08}"/>
  </bookViews>
  <sheets>
    <sheet name="Sheet1" sheetId="1" r:id="rId1"/>
    <sheet name="Sheet2" sheetId="2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7" i="2" l="1"/>
  <c r="C42" i="1"/>
  <c r="C41" i="1"/>
  <c r="C40" i="1"/>
  <c r="C39" i="1"/>
  <c r="C38" i="1"/>
  <c r="C37" i="1"/>
  <c r="C36" i="1"/>
</calcChain>
</file>

<file path=xl/sharedStrings.xml><?xml version="1.0" encoding="utf-8"?>
<sst xmlns="http://schemas.openxmlformats.org/spreadsheetml/2006/main" count="227" uniqueCount="164">
  <si>
    <t xml:space="preserve">Table 1 – Oligonucleotides used in this study. </t>
  </si>
  <si>
    <t>Sequence (5’ – 3’)</t>
  </si>
  <si>
    <t>Usage</t>
  </si>
  <si>
    <t>Source</t>
  </si>
  <si>
    <t xml:space="preserve">TGAATTCGAGCTCGGTACCCAGGCGACCTCTCAGAAAGTT </t>
  </si>
  <si>
    <t>INS1-C ter-F</t>
  </si>
  <si>
    <t>INS1-C ter-R</t>
  </si>
  <si>
    <t>GAGCCCGAGCCCTTGCTAGCATAGAAATCGTCTTCCTTCAAAGAC</t>
  </si>
  <si>
    <t>INS1-3UTR-F</t>
  </si>
  <si>
    <t>INS1-3UTR-R</t>
  </si>
  <si>
    <t>CTGAACAAACGGAGGAGTCTAATAAATAAATCATACAATTCAATGGC</t>
  </si>
  <si>
    <t>GTCGACTCTAGAGGATCCCCCCAATATCATTATTTAATCTCTCCTG</t>
  </si>
  <si>
    <t>lacZ F2</t>
  </si>
  <si>
    <t>lacZ R1</t>
  </si>
  <si>
    <t>GGGGATCCTCTAGAGTCGAC</t>
  </si>
  <si>
    <t>GGGTACCGAGCTCGAATT</t>
  </si>
  <si>
    <t>Linker-F1</t>
  </si>
  <si>
    <t>NeoAMT R1</t>
  </si>
  <si>
    <t>GCTAGCAAGGGCTCGGGC</t>
  </si>
  <si>
    <t>AGACTCCTCCGTTTGTTCAGA</t>
  </si>
  <si>
    <t>This study; IDT</t>
  </si>
  <si>
    <t>INS1-PAM-F</t>
  </si>
  <si>
    <t>INS1-PAM-R</t>
  </si>
  <si>
    <t xml:space="preserve">TATTGAACATCTCTACAACACATTC </t>
  </si>
  <si>
    <t>GTCATTTTATTATTAATATAATCTATTGC</t>
  </si>
  <si>
    <t>INS1-F</t>
  </si>
  <si>
    <t>Ribo-R</t>
  </si>
  <si>
    <t>Neo-F1</t>
  </si>
  <si>
    <t>INS1-3UTR-R3</t>
  </si>
  <si>
    <t>WT-F</t>
  </si>
  <si>
    <t>WT-R</t>
  </si>
  <si>
    <t>CCACAAACTTACAAGGCCGA</t>
  </si>
  <si>
    <t xml:space="preserve"> TCGGCAGACTTAACCAGCTA </t>
  </si>
  <si>
    <t>GCTGAAGAACTTGGTGGTGA</t>
  </si>
  <si>
    <t>GCTGCAATTATCAAGCTCTCAC</t>
  </si>
  <si>
    <t>AGGATTCCACAATTCAAACCCT</t>
  </si>
  <si>
    <t xml:space="preserve">CAAATTCTTTAGTTTATCTTCCAGCG </t>
  </si>
  <si>
    <r>
      <t xml:space="preserve">Primer set “Con” used to detect </t>
    </r>
    <r>
      <rPr>
        <i/>
        <sz val="8"/>
        <color theme="1"/>
        <rFont val="Arial"/>
        <family val="2"/>
      </rPr>
      <t xml:space="preserve">INS3 </t>
    </r>
    <r>
      <rPr>
        <sz val="8"/>
        <color theme="1"/>
        <rFont val="Arial"/>
        <family val="2"/>
      </rPr>
      <t>insection site</t>
    </r>
  </si>
  <si>
    <t>GCTCGGGCTCGACCCAGCTGATGGTGAGCAAGGGCGAG</t>
  </si>
  <si>
    <t>GFP-Gibson-F</t>
  </si>
  <si>
    <t>AAAGATTTCTTAATTAATCACTACTTGTACAGCTCGTCCATG</t>
  </si>
  <si>
    <t>GFP-Gibson-R</t>
  </si>
  <si>
    <t>Ribo F</t>
  </si>
  <si>
    <t>pLinker-R2</t>
  </si>
  <si>
    <t>CAGCTGGGTCGAGCCCGA</t>
  </si>
  <si>
    <t>tracr RNA-F1</t>
  </si>
  <si>
    <t>CCCAACACTTAACCTTTCAGT</t>
  </si>
  <si>
    <t>INS1-gRNA-linker</t>
  </si>
  <si>
    <t>U6 R</t>
  </si>
  <si>
    <t>INS1-5'UTR-F1</t>
  </si>
  <si>
    <t>INS1-5'UTR-R1</t>
  </si>
  <si>
    <t>INS1-3'UTR-F2</t>
  </si>
  <si>
    <t>INS1-3'UTR-R2</t>
  </si>
  <si>
    <t>Actin-F1</t>
  </si>
  <si>
    <t>Neo-R1</t>
  </si>
  <si>
    <t>LacZ-R3</t>
  </si>
  <si>
    <t>LacZ-F3</t>
  </si>
  <si>
    <t>gRNA-INS1(N)-linker</t>
  </si>
  <si>
    <t>pU6-gibson-F</t>
  </si>
  <si>
    <t>pSp6-ginbson-R</t>
  </si>
  <si>
    <t>Hind-F</t>
  </si>
  <si>
    <t>M13-R</t>
  </si>
  <si>
    <t>TGGAATTACTGCACTGCTGA</t>
  </si>
  <si>
    <t>CTTTCAGGAGCCGGATACTT</t>
  </si>
  <si>
    <t>INS1-qPCR-F</t>
  </si>
  <si>
    <t>INS1-qPCR-R</t>
  </si>
  <si>
    <t>CTCCACCAACTAAGAACGGCC</t>
  </si>
  <si>
    <t>TAGAGATTGGAGGTTGTTCCT</t>
  </si>
  <si>
    <t>Cp18s-F</t>
  </si>
  <si>
    <t>Cp18s-R</t>
  </si>
  <si>
    <t>CpGAPDH-F</t>
  </si>
  <si>
    <t>CpGAPDH-R</t>
  </si>
  <si>
    <t xml:space="preserve">CGGATGGCCATACCTGTGAG </t>
  </si>
  <si>
    <t>GAAGATGCGCTGGGAACAAC</t>
  </si>
  <si>
    <t>INS1-F2</t>
  </si>
  <si>
    <t>INS1-R</t>
  </si>
  <si>
    <t>AAACTTTCTGAGAGGTCGCC</t>
  </si>
  <si>
    <t>Actin R1</t>
  </si>
  <si>
    <t>Neo F1</t>
  </si>
  <si>
    <t>INS1-3'UTR-R4</t>
  </si>
  <si>
    <r>
      <t xml:space="preserve">Wilke, </t>
    </r>
    <r>
      <rPr>
        <i/>
        <sz val="8"/>
        <color theme="1"/>
        <rFont val="Arial"/>
        <family val="2"/>
      </rPr>
      <t>et al</t>
    </r>
    <r>
      <rPr>
        <sz val="8"/>
        <color theme="1"/>
        <rFont val="Arial"/>
        <family val="2"/>
      </rPr>
      <t>., 2019</t>
    </r>
  </si>
  <si>
    <r>
      <t xml:space="preserve">Wilke, </t>
    </r>
    <r>
      <rPr>
        <i/>
        <sz val="8"/>
        <color theme="1"/>
        <rFont val="Arial"/>
        <family val="2"/>
      </rPr>
      <t>et al</t>
    </r>
    <r>
      <rPr>
        <sz val="8"/>
        <color theme="1"/>
        <rFont val="Arial"/>
        <family val="2"/>
      </rPr>
      <t>., 2020</t>
    </r>
  </si>
  <si>
    <r>
      <t xml:space="preserve">Funkhouser-Jones, </t>
    </r>
    <r>
      <rPr>
        <i/>
        <sz val="8"/>
        <color theme="1"/>
        <rFont val="Arial"/>
        <family val="2"/>
      </rPr>
      <t>et al</t>
    </r>
    <r>
      <rPr>
        <sz val="8"/>
        <color theme="1"/>
        <rFont val="Arial"/>
        <family val="2"/>
      </rPr>
      <t>., 2020</t>
    </r>
  </si>
  <si>
    <t>INS1-5'UTR-F2</t>
  </si>
  <si>
    <r>
      <t xml:space="preserve">Primer set “3’ Ins” used to detect </t>
    </r>
    <r>
      <rPr>
        <i/>
        <sz val="8"/>
        <color theme="1"/>
        <rFont val="Arial"/>
        <family val="2"/>
      </rPr>
      <t xml:space="preserve">INS1-3HA or INS1-GFP </t>
    </r>
    <r>
      <rPr>
        <sz val="8"/>
        <color theme="1"/>
        <rFont val="Arial"/>
        <family val="2"/>
      </rPr>
      <t>insection site</t>
    </r>
  </si>
  <si>
    <t>WT = null; 3HA tagging = 759 bp; GFP tagging = 759 bp</t>
  </si>
  <si>
    <r>
      <t xml:space="preserve">Primer set “ORF1” used to detect </t>
    </r>
    <r>
      <rPr>
        <i/>
        <sz val="8"/>
        <color theme="1"/>
        <rFont val="Arial"/>
        <family val="2"/>
      </rPr>
      <t>open reading frame of INS1</t>
    </r>
  </si>
  <si>
    <t>Linker-INS1-R</t>
  </si>
  <si>
    <t>pUC-INS1-F</t>
  </si>
  <si>
    <t>INS1-active mu-F</t>
  </si>
  <si>
    <t>INS1-active mu-R</t>
  </si>
  <si>
    <t>INS1m-PAM-F1</t>
  </si>
  <si>
    <t>INS1m-PAM-R1</t>
  </si>
  <si>
    <t>INS1m-PAM-F2</t>
  </si>
  <si>
    <t>INS1m-PAM-R2</t>
  </si>
  <si>
    <t>INS1-gRNA(mu)-linker1</t>
  </si>
  <si>
    <t>INS1-gRNA(mu)-linker2</t>
  </si>
  <si>
    <t>TGAATTCGAGCTCGGTACCCATGCTATGCTTGCTTTTATTTATTATAATTATC</t>
  </si>
  <si>
    <t>GAGCCCGAGCCCTTGCTAGCATAGAAATCGTCTTCCTTC</t>
  </si>
  <si>
    <t>GCAGCAGCAGCAGCAGTGCTTTTTTTGGGGACAAAA</t>
  </si>
  <si>
    <t>ACGGTGTGACAAAACGGAAA</t>
  </si>
  <si>
    <t>GTCATTTTTATAGCCCTAACGC</t>
  </si>
  <si>
    <t>AGTGGAATAGGAACGGCTGA</t>
  </si>
  <si>
    <t>TTAATTAAGAAATCTTTTTTAGCTGGT</t>
  </si>
  <si>
    <t>GTTTTAGAGCTAGAAATAGCAAG</t>
  </si>
  <si>
    <t>CTGAAAGGTTAAGTGTTGGGGTTTGCTGAATGTGTTGTAGGTTTTAGAGCTAGAAATAGC</t>
  </si>
  <si>
    <t>TTACGCCAAGCTTGCATGCCCATGTCAAAGCCAGGCGAAT</t>
  </si>
  <si>
    <t>ATAACCAACTCATTCTGAGCCTACGTAAATTATGCATGCATG</t>
  </si>
  <si>
    <t>ATTCTTCTGATTAATTAAGCCATACAATTCAATGGCACTTT</t>
  </si>
  <si>
    <t>ATTCGAGCTCGGTACCCGGGTCGAAAATTGGGAGGAAGTTGT</t>
  </si>
  <si>
    <t>GCTCAGAATGAGTTGGTTATAAAC</t>
  </si>
  <si>
    <t>GCTTAATTAATCAGAAGAATTCGTC</t>
  </si>
  <si>
    <t>CCCGGGTACCGAGCTCGAA</t>
  </si>
  <si>
    <t>GGCATGCAAGCTTGGCGTA</t>
  </si>
  <si>
    <t>CTGAAAGGTTAAGTGTTGGGGTTAGCTGCTCAAGCTCTATTGTTTTAGAGCTAGAAATAG</t>
  </si>
  <si>
    <t>ACACAGGAAACAGCTATGACCCAAATTTCTCCAACCAGTC</t>
  </si>
  <si>
    <t>GCAAGCTTGGCGTAATCATGGACGGCCAGTGAATTCG</t>
  </si>
  <si>
    <t>CATGATTACGCCAAGCTT</t>
  </si>
  <si>
    <t>GTCATAGCTGTTTCCTGTG</t>
  </si>
  <si>
    <t>Mutation</t>
  </si>
  <si>
    <t>PCR genotyping</t>
  </si>
  <si>
    <r>
      <t xml:space="preserve">Amplify </t>
    </r>
    <r>
      <rPr>
        <i/>
        <sz val="8"/>
        <color theme="1"/>
        <rFont val="Arial"/>
        <family val="2"/>
      </rPr>
      <t>INS1 C-terminus</t>
    </r>
    <r>
      <rPr>
        <sz val="8"/>
        <color theme="1"/>
        <rFont val="Arial"/>
        <family val="2"/>
      </rPr>
      <t xml:space="preserve"> homology arm (253 bp) for building pINS1-3HA-Nluc-P2A-neo by Gibson assembly</t>
    </r>
  </si>
  <si>
    <t>Specific purpose</t>
  </si>
  <si>
    <t>Oligo name</t>
  </si>
  <si>
    <t>RT-qPCR</t>
  </si>
  <si>
    <r>
      <t xml:space="preserve">Amplify </t>
    </r>
    <r>
      <rPr>
        <i/>
        <sz val="8"/>
        <color theme="1"/>
        <rFont val="Arial"/>
        <family val="2"/>
      </rPr>
      <t>INS1 3'UTR</t>
    </r>
    <r>
      <rPr>
        <sz val="8"/>
        <color theme="1"/>
        <rFont val="Arial"/>
        <family val="2"/>
      </rPr>
      <t xml:space="preserve"> homology arm (190 bp) for building pINS1-3HA-Nluc-P2A-neo by Gibson assembly</t>
    </r>
  </si>
  <si>
    <r>
      <t xml:space="preserve">Amplify </t>
    </r>
    <r>
      <rPr>
        <i/>
        <sz val="8"/>
        <color theme="1"/>
        <rFont val="Arial"/>
        <family val="2"/>
      </rPr>
      <t>plasmid backbone</t>
    </r>
    <r>
      <rPr>
        <sz val="8"/>
        <color theme="1"/>
        <rFont val="Arial"/>
        <family val="2"/>
      </rPr>
      <t xml:space="preserve"> (2686 bp) for building pINS1-3HA-Nluc-P2A-neo by Gibson assembly</t>
    </r>
  </si>
  <si>
    <t xml:space="preserve">Mutate PAM sequence of INS1 gRNA in pINS1-3HA-Nluc-P2A-neo </t>
  </si>
  <si>
    <r>
      <t xml:space="preserve">Amplify </t>
    </r>
    <r>
      <rPr>
        <i/>
        <sz val="8"/>
        <color theme="1"/>
        <rFont val="Arial"/>
        <family val="2"/>
      </rPr>
      <t>GFP</t>
    </r>
    <r>
      <rPr>
        <sz val="8"/>
        <color theme="1"/>
        <rFont val="Arial"/>
        <family val="2"/>
      </rPr>
      <t xml:space="preserve"> casstte (760 bp) for building pINS1-GFP-Nluc-P2A-neo by Gibson assembly</t>
    </r>
  </si>
  <si>
    <r>
      <t xml:space="preserve">Amplify </t>
    </r>
    <r>
      <rPr>
        <i/>
        <sz val="8"/>
        <color theme="1"/>
        <rFont val="Arial"/>
        <family val="2"/>
      </rPr>
      <t>plasmid backbone</t>
    </r>
    <r>
      <rPr>
        <sz val="8"/>
        <color theme="1"/>
        <rFont val="Arial"/>
        <family val="2"/>
      </rPr>
      <t xml:space="preserve"> (5153 bp) for building pINS1-GFP-Nluc-P2A-neo by Gibson assembly</t>
    </r>
  </si>
  <si>
    <r>
      <t xml:space="preserve">Amplify Cas9 </t>
    </r>
    <r>
      <rPr>
        <i/>
        <sz val="8"/>
        <color theme="1"/>
        <rFont val="Arial"/>
        <family val="2"/>
      </rPr>
      <t>plasmid backbone</t>
    </r>
    <r>
      <rPr>
        <sz val="8"/>
        <color theme="1"/>
        <rFont val="Arial"/>
        <family val="2"/>
      </rPr>
      <t xml:space="preserve"> (9963 bp) for building pACT1:Cas9-GFP, U6:sgINS1</t>
    </r>
  </si>
  <si>
    <t>Building pACT1:Cas9-GFP, U6:sgINS1 by Gibson assembly</t>
  </si>
  <si>
    <t>Amplify 3HA-Nluc-P2A-neo casstte (2111 bp) for building pINS1-3HA-Nluc-P2A-neo by Gibson assembly</t>
  </si>
  <si>
    <r>
      <t xml:space="preserve">Amplify </t>
    </r>
    <r>
      <rPr>
        <i/>
        <sz val="8"/>
        <color theme="1"/>
        <rFont val="Arial"/>
        <family val="2"/>
      </rPr>
      <t>INS1 5'UTR</t>
    </r>
    <r>
      <rPr>
        <sz val="8"/>
        <color theme="1"/>
        <rFont val="Arial"/>
        <family val="2"/>
      </rPr>
      <t xml:space="preserve"> homology arm (770 bp) for building pINS1-mCh-Nluc-P2A-neo-INS1 by Gibson assembly</t>
    </r>
  </si>
  <si>
    <r>
      <t xml:space="preserve">Amplify </t>
    </r>
    <r>
      <rPr>
        <i/>
        <sz val="8"/>
        <color theme="1"/>
        <rFont val="Arial"/>
        <family val="2"/>
      </rPr>
      <t>INS1 3'UTR</t>
    </r>
    <r>
      <rPr>
        <sz val="8"/>
        <color theme="1"/>
        <rFont val="Arial"/>
        <family val="2"/>
      </rPr>
      <t xml:space="preserve"> homology arm (310 bp) for building pINS1-mCh-Nluc-P2A-neo-INS1 by Gibson assembly</t>
    </r>
  </si>
  <si>
    <r>
      <t>Amplify mCh</t>
    </r>
    <r>
      <rPr>
        <i/>
        <sz val="8"/>
        <color theme="1"/>
        <rFont val="Arial"/>
        <family val="2"/>
      </rPr>
      <t>-Nluc-P2A-neo casstte</t>
    </r>
    <r>
      <rPr>
        <sz val="8"/>
        <color theme="1"/>
        <rFont val="Arial"/>
        <family val="2"/>
      </rPr>
      <t xml:space="preserve"> (3980 bp) for building pINS1-mCh-Nluc-P2A-neo-INS1 by Gibson assembly</t>
    </r>
  </si>
  <si>
    <t>Amplify plasmid backbone (2264 bp) for building pINS1-mCherry-Nluc-P2A-neo-INS1 by Gibson assembly</t>
  </si>
  <si>
    <t>Building pACT1:Cas9-GFP, U6:sgINS1(2) by Gibson assembly</t>
  </si>
  <si>
    <t>Amplify U6:sgINS1(2) casstte (848 bp) for building pCRISPR-dual-INS1 by Gibson assembly</t>
  </si>
  <si>
    <t>Amplify INS1 homology (3081 bp) for building pINS1(mu)-3HA-Nluc-P2A-neo by Gibson assembly</t>
  </si>
  <si>
    <t>Mutate acvite sit of INS1 in pINS1(mu)-3HA-Nluc-P2A-neo</t>
  </si>
  <si>
    <t xml:space="preserve">Mutate PAM sequence of INS1 gRNA1 in pINS1(mu)-3HA-Nluc-P2A-neo </t>
  </si>
  <si>
    <t xml:space="preserve">Mutate PAM sequence of INS1 gRNA2 in pINS1(mu)-3HA-Nluc-P2A-neo </t>
  </si>
  <si>
    <t xml:space="preserve">Detect INS1 gene expression by RT-PCR </t>
  </si>
  <si>
    <t xml:space="preserve">Detect C. parvum 18s gene expression by RT-PCR </t>
  </si>
  <si>
    <t>Quantify oocysts oocysts number by qPCR</t>
  </si>
  <si>
    <t>Deletction</t>
  </si>
  <si>
    <t>Tagging</t>
  </si>
  <si>
    <t>Primer set used to amplify ACT1:Cas9-GFP, U6:sgINS1 casstte (9983 bp) for building pACT1:Cas9-GFP, dual, U6:sgINS1-KO by Gibson assembly</t>
  </si>
  <si>
    <t>Building pACT1:Cas9-GFP, dual, U6:sgINS1-mu by Gibson assembly</t>
  </si>
  <si>
    <t>INS1 -3UTR-R4</t>
  </si>
  <si>
    <t>ACCTGTAACTTGGCATAAAACTC</t>
  </si>
  <si>
    <r>
      <t>Primer set “5’ Ins” used to detect ∆</t>
    </r>
    <r>
      <rPr>
        <i/>
        <sz val="8"/>
        <color theme="1"/>
        <rFont val="Arial"/>
        <family val="2"/>
      </rPr>
      <t xml:space="preserve">ins1 </t>
    </r>
    <r>
      <rPr>
        <sz val="8"/>
        <color theme="1"/>
        <rFont val="Arial"/>
        <family val="2"/>
      </rPr>
      <t>spanning the 5’ CRISPR targeting site</t>
    </r>
  </si>
  <si>
    <r>
      <t xml:space="preserve">Primer set “3’ Ins” used to detect </t>
    </r>
    <r>
      <rPr>
        <i/>
        <sz val="8"/>
        <color theme="1"/>
        <rFont val="Arial"/>
        <family val="2"/>
      </rPr>
      <t>∆ins1</t>
    </r>
    <r>
      <rPr>
        <sz val="8"/>
        <color theme="1"/>
        <rFont val="Arial"/>
        <family val="2"/>
      </rPr>
      <t xml:space="preserve"> spanning the 3’ CRISPR targeting site</t>
    </r>
  </si>
  <si>
    <r>
      <t>WT = null; ∆</t>
    </r>
    <r>
      <rPr>
        <i/>
        <sz val="8"/>
        <color theme="1"/>
        <rFont val="Arial"/>
        <family val="2"/>
      </rPr>
      <t>ins1</t>
    </r>
    <r>
      <rPr>
        <sz val="8"/>
        <color theme="1"/>
        <rFont val="Arial"/>
        <family val="2"/>
      </rPr>
      <t xml:space="preserve"> = 1286 bp</t>
    </r>
  </si>
  <si>
    <r>
      <t>WT = null; ∆</t>
    </r>
    <r>
      <rPr>
        <i/>
        <sz val="8"/>
        <color theme="1"/>
        <rFont val="Arial"/>
        <family val="2"/>
      </rPr>
      <t>ins1</t>
    </r>
    <r>
      <rPr>
        <sz val="8"/>
        <color theme="1"/>
        <rFont val="Arial"/>
        <family val="2"/>
      </rPr>
      <t xml:space="preserve"> = 1059 bp</t>
    </r>
  </si>
  <si>
    <r>
      <t xml:space="preserve">WT = null; 3HA tagging = 859 bp; GFP tagging = 1492 bp; </t>
    </r>
    <r>
      <rPr>
        <i/>
        <sz val="8"/>
        <color theme="1"/>
        <rFont val="Arial"/>
        <family val="2"/>
      </rPr>
      <t>INS1</t>
    </r>
    <r>
      <rPr>
        <i/>
        <vertAlign val="superscript"/>
        <sz val="8"/>
        <color theme="1"/>
        <rFont val="Arial"/>
        <family val="2"/>
      </rPr>
      <t>m</t>
    </r>
    <r>
      <rPr>
        <sz val="8"/>
        <color theme="1"/>
        <rFont val="Arial"/>
        <family val="2"/>
      </rPr>
      <t xml:space="preserve"> = 859 bp</t>
    </r>
  </si>
  <si>
    <r>
      <t xml:space="preserve">Primer set “5’ Ins” used to detect </t>
    </r>
    <r>
      <rPr>
        <i/>
        <sz val="8"/>
        <color theme="1"/>
        <rFont val="Arial"/>
        <family val="2"/>
      </rPr>
      <t>INS1-3HA or INS1-GFP  or INS1</t>
    </r>
    <r>
      <rPr>
        <i/>
        <vertAlign val="superscript"/>
        <sz val="8"/>
        <color theme="1"/>
        <rFont val="Arial"/>
        <family val="2"/>
      </rPr>
      <t>m</t>
    </r>
    <r>
      <rPr>
        <i/>
        <sz val="8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insection site</t>
    </r>
  </si>
  <si>
    <r>
      <t xml:space="preserve">Primer set "3'Ins" used with Neo-F1 to dected a </t>
    </r>
    <r>
      <rPr>
        <i/>
        <sz val="8"/>
        <color theme="1"/>
        <rFont val="Arial"/>
        <family val="2"/>
      </rPr>
      <t>INS1</t>
    </r>
    <r>
      <rPr>
        <i/>
        <vertAlign val="superscript"/>
        <sz val="8"/>
        <color theme="1"/>
        <rFont val="Arial"/>
        <family val="2"/>
      </rPr>
      <t>m</t>
    </r>
    <r>
      <rPr>
        <sz val="8"/>
        <color theme="1"/>
        <rFont val="Arial"/>
        <family val="2"/>
      </rPr>
      <t xml:space="preserve"> insection site. WT = null; </t>
    </r>
    <r>
      <rPr>
        <i/>
        <sz val="8"/>
        <color theme="1"/>
        <rFont val="Arial"/>
        <family val="2"/>
      </rPr>
      <t>INS1</t>
    </r>
    <r>
      <rPr>
        <i/>
        <vertAlign val="superscript"/>
        <sz val="8"/>
        <color theme="1"/>
        <rFont val="Arial"/>
        <family val="2"/>
      </rPr>
      <t>m</t>
    </r>
    <r>
      <rPr>
        <sz val="8"/>
        <color theme="1"/>
        <rFont val="Arial"/>
        <family val="2"/>
      </rPr>
      <t xml:space="preserve"> = 430 bp</t>
    </r>
  </si>
  <si>
    <r>
      <t xml:space="preserve">WT = 359 bp; 3HA tagging = 359 bp; GFP tagging = 359 bp; </t>
    </r>
    <r>
      <rPr>
        <i/>
        <sz val="8"/>
        <color theme="1"/>
        <rFont val="Arial"/>
        <family val="2"/>
      </rPr>
      <t>INS1</t>
    </r>
    <r>
      <rPr>
        <i/>
        <vertAlign val="superscript"/>
        <sz val="8"/>
        <color theme="1"/>
        <rFont val="Arial"/>
        <family val="2"/>
      </rPr>
      <t>m</t>
    </r>
    <r>
      <rPr>
        <sz val="8"/>
        <color theme="1"/>
        <rFont val="Arial"/>
        <family val="2"/>
      </rPr>
      <t xml:space="preserve"> = 359 bp</t>
    </r>
  </si>
  <si>
    <r>
      <t>WT = 2703 bp; ∆</t>
    </r>
    <r>
      <rPr>
        <i/>
        <sz val="8"/>
        <color theme="1"/>
        <rFont val="Arial"/>
        <family val="2"/>
      </rPr>
      <t>ins1</t>
    </r>
    <r>
      <rPr>
        <sz val="8"/>
        <color theme="1"/>
        <rFont val="Arial"/>
        <family val="2"/>
      </rPr>
      <t xml:space="preserve"> = null</t>
    </r>
  </si>
  <si>
    <r>
      <t>Primer set "ORF2" used with INS1-R to dected a part of open reading frame of INS1. WT = 468 bp; ∆</t>
    </r>
    <r>
      <rPr>
        <i/>
        <sz val="8"/>
        <color theme="1"/>
        <rFont val="Arial"/>
        <family val="2"/>
      </rPr>
      <t>ins1</t>
    </r>
    <r>
      <rPr>
        <sz val="8"/>
        <color theme="1"/>
        <rFont val="Arial"/>
        <family val="2"/>
      </rPr>
      <t xml:space="preserve"> = null</t>
    </r>
  </si>
  <si>
    <t>INS1-R2</t>
  </si>
  <si>
    <r>
      <t xml:space="preserve">Primer used with INS1-F2 to amplify </t>
    </r>
    <r>
      <rPr>
        <i/>
        <sz val="8"/>
        <color theme="1"/>
        <rFont val="Arial"/>
        <family val="2"/>
      </rPr>
      <t>INS1</t>
    </r>
    <r>
      <rPr>
        <i/>
        <vertAlign val="superscript"/>
        <sz val="8"/>
        <color theme="1"/>
        <rFont val="Arial"/>
        <family val="2"/>
      </rPr>
      <t>m</t>
    </r>
    <r>
      <rPr>
        <sz val="8"/>
        <color theme="1"/>
        <rFont val="Arial"/>
        <family val="2"/>
      </rPr>
      <t xml:space="preserve"> mutant site for sequenc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b/>
      <sz val="8"/>
      <color theme="1"/>
      <name val="Arial"/>
      <family val="2"/>
    </font>
    <font>
      <i/>
      <vertAlign val="superscript"/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3" fillId="0" borderId="1" xfId="0" applyFont="1" applyBorder="1"/>
    <xf numFmtId="0" fontId="3" fillId="0" borderId="4" xfId="0" applyFont="1" applyBorder="1"/>
    <xf numFmtId="0" fontId="3" fillId="0" borderId="1" xfId="0" applyFont="1" applyBorder="1" applyAlignment="1">
      <alignment horizontal="center"/>
    </xf>
    <xf numFmtId="0" fontId="1" fillId="0" borderId="0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4" xfId="0" applyFont="1" applyFill="1" applyBorder="1"/>
    <xf numFmtId="0" fontId="5" fillId="0" borderId="3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1F2DF-2F98-604F-A19D-FE2BAAFBA172}">
  <dimension ref="A1:E63"/>
  <sheetViews>
    <sheetView tabSelected="1" topLeftCell="A46" zoomScale="95" zoomScaleNormal="95" workbookViewId="0">
      <selection activeCell="D72" sqref="D72"/>
    </sheetView>
  </sheetViews>
  <sheetFormatPr baseColWidth="10" defaultRowHeight="16"/>
  <cols>
    <col min="2" max="2" width="16.1640625" customWidth="1"/>
    <col min="3" max="3" width="62.5" customWidth="1"/>
    <col min="4" max="4" width="80.83203125" customWidth="1"/>
    <col min="5" max="5" width="39.6640625" customWidth="1"/>
  </cols>
  <sheetData>
    <row r="1" spans="1:5" ht="17" thickBot="1">
      <c r="A1" s="6" t="s">
        <v>0</v>
      </c>
      <c r="B1" s="6"/>
      <c r="C1" s="6"/>
      <c r="D1" s="6"/>
    </row>
    <row r="2" spans="1:5" ht="17" thickBot="1">
      <c r="A2" s="2" t="s">
        <v>2</v>
      </c>
      <c r="B2" s="1" t="s">
        <v>123</v>
      </c>
      <c r="C2" s="2" t="s">
        <v>1</v>
      </c>
      <c r="D2" s="2" t="s">
        <v>122</v>
      </c>
      <c r="E2" s="2" t="s">
        <v>3</v>
      </c>
    </row>
    <row r="3" spans="1:5" ht="17" thickBot="1">
      <c r="A3" s="16" t="s">
        <v>147</v>
      </c>
      <c r="B3" s="3" t="s">
        <v>5</v>
      </c>
      <c r="C3" s="3" t="s">
        <v>4</v>
      </c>
      <c r="D3" s="19" t="s">
        <v>121</v>
      </c>
      <c r="E3" s="3" t="s">
        <v>20</v>
      </c>
    </row>
    <row r="4" spans="1:5" ht="17" thickBot="1">
      <c r="A4" s="17"/>
      <c r="B4" s="3" t="s">
        <v>6</v>
      </c>
      <c r="C4" s="4" t="s">
        <v>7</v>
      </c>
      <c r="D4" s="20"/>
      <c r="E4" s="3" t="s">
        <v>20</v>
      </c>
    </row>
    <row r="5" spans="1:5" ht="17" thickBot="1">
      <c r="A5" s="17"/>
      <c r="B5" s="3" t="s">
        <v>8</v>
      </c>
      <c r="C5" s="3" t="s">
        <v>10</v>
      </c>
      <c r="D5" s="19" t="s">
        <v>125</v>
      </c>
      <c r="E5" s="3" t="s">
        <v>20</v>
      </c>
    </row>
    <row r="6" spans="1:5" ht="17" thickBot="1">
      <c r="A6" s="17"/>
      <c r="B6" s="3" t="s">
        <v>9</v>
      </c>
      <c r="C6" s="3" t="s">
        <v>11</v>
      </c>
      <c r="D6" s="20"/>
      <c r="E6" s="3" t="s">
        <v>20</v>
      </c>
    </row>
    <row r="7" spans="1:5" ht="17" thickBot="1">
      <c r="A7" s="17"/>
      <c r="B7" s="3" t="s">
        <v>12</v>
      </c>
      <c r="C7" s="3" t="s">
        <v>14</v>
      </c>
      <c r="D7" s="19" t="s">
        <v>126</v>
      </c>
      <c r="E7" s="3" t="s">
        <v>20</v>
      </c>
    </row>
    <row r="8" spans="1:5" ht="17" thickBot="1">
      <c r="A8" s="17"/>
      <c r="B8" s="3" t="s">
        <v>13</v>
      </c>
      <c r="C8" s="3" t="s">
        <v>15</v>
      </c>
      <c r="D8" s="20"/>
      <c r="E8" s="3" t="s">
        <v>20</v>
      </c>
    </row>
    <row r="9" spans="1:5" ht="17" thickBot="1">
      <c r="A9" s="17"/>
      <c r="B9" s="3" t="s">
        <v>16</v>
      </c>
      <c r="C9" s="3" t="s">
        <v>18</v>
      </c>
      <c r="D9" s="19" t="s">
        <v>132</v>
      </c>
      <c r="E9" s="3" t="s">
        <v>20</v>
      </c>
    </row>
    <row r="10" spans="1:5" ht="17" thickBot="1">
      <c r="A10" s="17"/>
      <c r="B10" s="3" t="s">
        <v>17</v>
      </c>
      <c r="C10" s="3" t="s">
        <v>19</v>
      </c>
      <c r="D10" s="20"/>
      <c r="E10" s="3" t="s">
        <v>20</v>
      </c>
    </row>
    <row r="11" spans="1:5" ht="17" thickBot="1">
      <c r="A11" s="17"/>
      <c r="B11" s="3" t="s">
        <v>21</v>
      </c>
      <c r="C11" s="3" t="s">
        <v>23</v>
      </c>
      <c r="D11" s="19" t="s">
        <v>127</v>
      </c>
      <c r="E11" s="3" t="s">
        <v>20</v>
      </c>
    </row>
    <row r="12" spans="1:5" ht="17" thickBot="1">
      <c r="A12" s="17"/>
      <c r="B12" s="3" t="s">
        <v>22</v>
      </c>
      <c r="C12" s="3" t="s">
        <v>24</v>
      </c>
      <c r="D12" s="20"/>
      <c r="E12" s="3" t="s">
        <v>20</v>
      </c>
    </row>
    <row r="13" spans="1:5" ht="17" thickBot="1">
      <c r="A13" s="17"/>
      <c r="B13" s="3" t="s">
        <v>39</v>
      </c>
      <c r="C13" s="3" t="s">
        <v>38</v>
      </c>
      <c r="D13" s="19" t="s">
        <v>128</v>
      </c>
      <c r="E13" s="3" t="s">
        <v>20</v>
      </c>
    </row>
    <row r="14" spans="1:5" ht="17" thickBot="1">
      <c r="A14" s="17"/>
      <c r="B14" s="3" t="s">
        <v>41</v>
      </c>
      <c r="C14" s="3" t="s">
        <v>40</v>
      </c>
      <c r="D14" s="20"/>
      <c r="E14" s="3" t="s">
        <v>20</v>
      </c>
    </row>
    <row r="15" spans="1:5" ht="17" thickBot="1">
      <c r="A15" s="17"/>
      <c r="B15" s="3" t="s">
        <v>42</v>
      </c>
      <c r="C15" s="3" t="s">
        <v>103</v>
      </c>
      <c r="D15" s="19" t="s">
        <v>129</v>
      </c>
      <c r="E15" s="3" t="s">
        <v>20</v>
      </c>
    </row>
    <row r="16" spans="1:5" ht="17" thickBot="1">
      <c r="A16" s="17"/>
      <c r="B16" s="3" t="s">
        <v>43</v>
      </c>
      <c r="C16" s="3" t="s">
        <v>44</v>
      </c>
      <c r="D16" s="20"/>
      <c r="E16" s="3" t="s">
        <v>20</v>
      </c>
    </row>
    <row r="17" spans="1:5" ht="17" thickBot="1">
      <c r="A17" s="17"/>
      <c r="B17" s="3" t="s">
        <v>45</v>
      </c>
      <c r="C17" s="3" t="s">
        <v>104</v>
      </c>
      <c r="D17" s="19" t="s">
        <v>130</v>
      </c>
      <c r="E17" s="3" t="s">
        <v>20</v>
      </c>
    </row>
    <row r="18" spans="1:5" ht="17" thickBot="1">
      <c r="A18" s="17"/>
      <c r="B18" s="3" t="s">
        <v>48</v>
      </c>
      <c r="C18" s="3" t="s">
        <v>46</v>
      </c>
      <c r="D18" s="20"/>
      <c r="E18" s="3" t="s">
        <v>20</v>
      </c>
    </row>
    <row r="19" spans="1:5" ht="17" thickBot="1">
      <c r="A19" s="18"/>
      <c r="B19" s="3" t="s">
        <v>47</v>
      </c>
      <c r="C19" s="3" t="s">
        <v>105</v>
      </c>
      <c r="D19" s="5" t="s">
        <v>131</v>
      </c>
      <c r="E19" s="3" t="s">
        <v>20</v>
      </c>
    </row>
    <row r="20" spans="1:5" ht="17" thickBot="1">
      <c r="A20" s="16" t="s">
        <v>146</v>
      </c>
      <c r="B20" s="3" t="s">
        <v>49</v>
      </c>
      <c r="C20" s="3" t="s">
        <v>106</v>
      </c>
      <c r="D20" s="19" t="s">
        <v>133</v>
      </c>
      <c r="E20" s="3" t="s">
        <v>20</v>
      </c>
    </row>
    <row r="21" spans="1:5" ht="17" thickBot="1">
      <c r="A21" s="17"/>
      <c r="B21" s="3" t="s">
        <v>50</v>
      </c>
      <c r="C21" s="3" t="s">
        <v>107</v>
      </c>
      <c r="D21" s="20"/>
      <c r="E21" s="3" t="s">
        <v>20</v>
      </c>
    </row>
    <row r="22" spans="1:5" ht="17" thickBot="1">
      <c r="A22" s="17"/>
      <c r="B22" s="3" t="s">
        <v>51</v>
      </c>
      <c r="C22" s="3" t="s">
        <v>108</v>
      </c>
      <c r="D22" s="19" t="s">
        <v>134</v>
      </c>
      <c r="E22" s="3" t="s">
        <v>20</v>
      </c>
    </row>
    <row r="23" spans="1:5" ht="17" thickBot="1">
      <c r="A23" s="17"/>
      <c r="B23" s="3" t="s">
        <v>52</v>
      </c>
      <c r="C23" s="3" t="s">
        <v>109</v>
      </c>
      <c r="D23" s="20"/>
      <c r="E23" s="3" t="s">
        <v>20</v>
      </c>
    </row>
    <row r="24" spans="1:5" ht="17" thickBot="1">
      <c r="A24" s="17"/>
      <c r="B24" s="3" t="s">
        <v>53</v>
      </c>
      <c r="C24" s="3" t="s">
        <v>110</v>
      </c>
      <c r="D24" s="19" t="s">
        <v>135</v>
      </c>
      <c r="E24" s="3" t="s">
        <v>20</v>
      </c>
    </row>
    <row r="25" spans="1:5" ht="17" thickBot="1">
      <c r="A25" s="17"/>
      <c r="B25" s="3" t="s">
        <v>54</v>
      </c>
      <c r="C25" s="3" t="s">
        <v>111</v>
      </c>
      <c r="D25" s="20"/>
      <c r="E25" s="3" t="s">
        <v>20</v>
      </c>
    </row>
    <row r="26" spans="1:5" ht="17" thickBot="1">
      <c r="A26" s="17"/>
      <c r="B26" s="3" t="s">
        <v>56</v>
      </c>
      <c r="C26" s="3" t="s">
        <v>112</v>
      </c>
      <c r="D26" s="19" t="s">
        <v>136</v>
      </c>
      <c r="E26" s="3" t="s">
        <v>20</v>
      </c>
    </row>
    <row r="27" spans="1:5" ht="17" thickBot="1">
      <c r="A27" s="17"/>
      <c r="B27" s="3" t="s">
        <v>55</v>
      </c>
      <c r="C27" s="3" t="s">
        <v>113</v>
      </c>
      <c r="D27" s="20"/>
      <c r="E27" s="3" t="s">
        <v>20</v>
      </c>
    </row>
    <row r="28" spans="1:5" ht="17" thickBot="1">
      <c r="A28" s="17"/>
      <c r="B28" s="3" t="s">
        <v>57</v>
      </c>
      <c r="C28" s="3" t="s">
        <v>114</v>
      </c>
      <c r="D28" s="5" t="s">
        <v>137</v>
      </c>
      <c r="E28" s="3" t="s">
        <v>20</v>
      </c>
    </row>
    <row r="29" spans="1:5" ht="17" thickBot="1">
      <c r="A29" s="17"/>
      <c r="B29" s="3" t="s">
        <v>58</v>
      </c>
      <c r="C29" s="3" t="s">
        <v>115</v>
      </c>
      <c r="D29" s="19" t="s">
        <v>138</v>
      </c>
      <c r="E29" s="3" t="s">
        <v>20</v>
      </c>
    </row>
    <row r="30" spans="1:5" ht="17" thickBot="1">
      <c r="A30" s="17"/>
      <c r="B30" s="3" t="s">
        <v>59</v>
      </c>
      <c r="C30" s="3" t="s">
        <v>116</v>
      </c>
      <c r="D30" s="20"/>
      <c r="E30" s="3" t="s">
        <v>20</v>
      </c>
    </row>
    <row r="31" spans="1:5" ht="17" thickBot="1">
      <c r="A31" s="17"/>
      <c r="B31" s="3" t="s">
        <v>60</v>
      </c>
      <c r="C31" s="3" t="s">
        <v>117</v>
      </c>
      <c r="D31" s="19" t="s">
        <v>148</v>
      </c>
      <c r="E31" s="3" t="s">
        <v>20</v>
      </c>
    </row>
    <row r="32" spans="1:5" ht="17" thickBot="1">
      <c r="A32" s="18"/>
      <c r="B32" s="3" t="s">
        <v>61</v>
      </c>
      <c r="C32" s="3" t="s">
        <v>118</v>
      </c>
      <c r="D32" s="20"/>
      <c r="E32" s="3" t="s">
        <v>20</v>
      </c>
    </row>
    <row r="33" spans="1:5" ht="17" thickBot="1">
      <c r="A33" s="13" t="s">
        <v>119</v>
      </c>
      <c r="B33" s="3" t="s">
        <v>88</v>
      </c>
      <c r="C33" s="3" t="s">
        <v>97</v>
      </c>
      <c r="D33" s="19" t="s">
        <v>139</v>
      </c>
      <c r="E33" s="3" t="s">
        <v>20</v>
      </c>
    </row>
    <row r="34" spans="1:5" ht="17" thickBot="1">
      <c r="A34" s="14"/>
      <c r="B34" s="3" t="s">
        <v>87</v>
      </c>
      <c r="C34" s="3" t="s">
        <v>98</v>
      </c>
      <c r="D34" s="20"/>
      <c r="E34" s="3" t="s">
        <v>20</v>
      </c>
    </row>
    <row r="35" spans="1:5" ht="17" thickBot="1">
      <c r="A35" s="14"/>
      <c r="B35" s="3" t="s">
        <v>89</v>
      </c>
      <c r="C35" s="3" t="s">
        <v>99</v>
      </c>
      <c r="D35" s="21" t="s">
        <v>140</v>
      </c>
      <c r="E35" s="3" t="s">
        <v>20</v>
      </c>
    </row>
    <row r="36" spans="1:5" ht="17" thickBot="1">
      <c r="A36" s="14"/>
      <c r="B36" s="3" t="s">
        <v>90</v>
      </c>
      <c r="C36" s="3" t="str">
        <f t="shared" ref="C36:C41" si="0">UPPER(C56)</f>
        <v>GTCATTTTTATAGCCCTAACGC</v>
      </c>
      <c r="D36" s="22"/>
      <c r="E36" s="3" t="s">
        <v>20</v>
      </c>
    </row>
    <row r="37" spans="1:5" ht="17" thickBot="1">
      <c r="A37" s="14"/>
      <c r="B37" s="3" t="s">
        <v>91</v>
      </c>
      <c r="C37" s="3" t="str">
        <f t="shared" si="0"/>
        <v>GCTGAAGAACTTGGTGGTGA</v>
      </c>
      <c r="D37" s="21" t="s">
        <v>141</v>
      </c>
      <c r="E37" s="3" t="s">
        <v>20</v>
      </c>
    </row>
    <row r="38" spans="1:5" ht="17" thickBot="1">
      <c r="A38" s="14"/>
      <c r="B38" s="3" t="s">
        <v>92</v>
      </c>
      <c r="C38" s="3" t="str">
        <f t="shared" si="0"/>
        <v>AGTGGAATAGGAACGGCTGA</v>
      </c>
      <c r="D38" s="22"/>
      <c r="E38" s="3" t="s">
        <v>20</v>
      </c>
    </row>
    <row r="39" spans="1:5" ht="17" thickBot="1">
      <c r="A39" s="14"/>
      <c r="B39" s="3" t="s">
        <v>93</v>
      </c>
      <c r="C39" s="3" t="str">
        <f t="shared" si="0"/>
        <v>TGGAATTACTGCACTGCTGA</v>
      </c>
      <c r="D39" s="21" t="s">
        <v>142</v>
      </c>
      <c r="E39" s="3" t="s">
        <v>20</v>
      </c>
    </row>
    <row r="40" spans="1:5" ht="17" thickBot="1">
      <c r="A40" s="14"/>
      <c r="B40" s="3" t="s">
        <v>94</v>
      </c>
      <c r="C40" s="3" t="str">
        <f t="shared" si="0"/>
        <v>AAACTTTCTGAGAGGTCGCC</v>
      </c>
      <c r="D40" s="22"/>
      <c r="E40" s="3" t="s">
        <v>20</v>
      </c>
    </row>
    <row r="41" spans="1:5" ht="17" thickBot="1">
      <c r="A41" s="14"/>
      <c r="B41" s="3" t="s">
        <v>95</v>
      </c>
      <c r="C41" s="3" t="str">
        <f t="shared" si="0"/>
        <v>CCACAAACTTACAAGGCCGA</v>
      </c>
      <c r="D41" s="7" t="s">
        <v>149</v>
      </c>
      <c r="E41" s="3" t="s">
        <v>20</v>
      </c>
    </row>
    <row r="42" spans="1:5" ht="17" thickBot="1">
      <c r="A42" s="15"/>
      <c r="B42" s="3" t="s">
        <v>96</v>
      </c>
      <c r="C42" s="3" t="str">
        <f>UPPER(C33)</f>
        <v>TGAATTCGAGCTCGGTACCCATGCTATGCTTGCTTTTATTTATTATAATTATC</v>
      </c>
      <c r="D42" s="7" t="s">
        <v>149</v>
      </c>
      <c r="E42" s="3" t="s">
        <v>20</v>
      </c>
    </row>
    <row r="43" spans="1:5" ht="17" thickBot="1">
      <c r="A43" s="13" t="s">
        <v>124</v>
      </c>
      <c r="B43" s="3" t="s">
        <v>64</v>
      </c>
      <c r="C43" s="3" t="s">
        <v>62</v>
      </c>
      <c r="D43" s="21" t="s">
        <v>143</v>
      </c>
      <c r="E43" s="3" t="s">
        <v>20</v>
      </c>
    </row>
    <row r="44" spans="1:5" ht="17" thickBot="1">
      <c r="A44" s="14"/>
      <c r="B44" s="3" t="s">
        <v>65</v>
      </c>
      <c r="C44" s="3" t="s">
        <v>63</v>
      </c>
      <c r="D44" s="22"/>
      <c r="E44" s="3" t="s">
        <v>20</v>
      </c>
    </row>
    <row r="45" spans="1:5" ht="17" thickBot="1">
      <c r="A45" s="14"/>
      <c r="B45" s="3" t="s">
        <v>68</v>
      </c>
      <c r="C45" s="3" t="s">
        <v>66</v>
      </c>
      <c r="D45" s="21" t="s">
        <v>144</v>
      </c>
      <c r="E45" s="3" t="s">
        <v>82</v>
      </c>
    </row>
    <row r="46" spans="1:5" ht="17" thickBot="1">
      <c r="A46" s="15"/>
      <c r="B46" s="3" t="s">
        <v>69</v>
      </c>
      <c r="C46" s="3" t="s">
        <v>67</v>
      </c>
      <c r="D46" s="22"/>
      <c r="E46" s="3" t="s">
        <v>82</v>
      </c>
    </row>
    <row r="47" spans="1:5" ht="17" thickBot="1">
      <c r="A47" s="10" t="s">
        <v>120</v>
      </c>
      <c r="B47" s="3" t="s">
        <v>70</v>
      </c>
      <c r="C47" s="3" t="s">
        <v>72</v>
      </c>
      <c r="D47" s="21" t="s">
        <v>145</v>
      </c>
      <c r="E47" s="3" t="s">
        <v>80</v>
      </c>
    </row>
    <row r="48" spans="1:5" ht="17" thickBot="1">
      <c r="A48" s="11"/>
      <c r="B48" s="3" t="s">
        <v>71</v>
      </c>
      <c r="C48" s="3" t="s">
        <v>73</v>
      </c>
      <c r="D48" s="22"/>
      <c r="E48" s="3" t="s">
        <v>81</v>
      </c>
    </row>
    <row r="49" spans="1:5" ht="17" thickBot="1">
      <c r="A49" s="11"/>
      <c r="B49" s="3" t="s">
        <v>25</v>
      </c>
      <c r="C49" s="3" t="s">
        <v>31</v>
      </c>
      <c r="D49" s="8" t="s">
        <v>157</v>
      </c>
      <c r="E49" s="3" t="s">
        <v>20</v>
      </c>
    </row>
    <row r="50" spans="1:5" ht="17" thickBot="1">
      <c r="A50" s="11"/>
      <c r="B50" s="3" t="s">
        <v>26</v>
      </c>
      <c r="C50" s="3" t="s">
        <v>32</v>
      </c>
      <c r="D50" s="9" t="s">
        <v>156</v>
      </c>
      <c r="E50" s="3" t="s">
        <v>20</v>
      </c>
    </row>
    <row r="51" spans="1:5" ht="17" thickBot="1">
      <c r="A51" s="11"/>
      <c r="B51" s="3" t="s">
        <v>27</v>
      </c>
      <c r="C51" s="3" t="s">
        <v>33</v>
      </c>
      <c r="D51" s="8" t="s">
        <v>84</v>
      </c>
      <c r="E51" s="3" t="s">
        <v>20</v>
      </c>
    </row>
    <row r="52" spans="1:5" ht="17" thickBot="1">
      <c r="A52" s="11"/>
      <c r="B52" s="3" t="s">
        <v>28</v>
      </c>
      <c r="C52" s="3" t="s">
        <v>34</v>
      </c>
      <c r="D52" s="9" t="s">
        <v>85</v>
      </c>
      <c r="E52" s="3" t="s">
        <v>20</v>
      </c>
    </row>
    <row r="53" spans="1:5" ht="17" thickBot="1">
      <c r="A53" s="11"/>
      <c r="B53" s="3" t="s">
        <v>29</v>
      </c>
      <c r="C53" s="3" t="s">
        <v>35</v>
      </c>
      <c r="D53" s="8" t="s">
        <v>37</v>
      </c>
      <c r="E53" s="3" t="s">
        <v>20</v>
      </c>
    </row>
    <row r="54" spans="1:5" ht="17" thickBot="1">
      <c r="A54" s="11"/>
      <c r="B54" s="3" t="s">
        <v>30</v>
      </c>
      <c r="C54" s="3" t="s">
        <v>36</v>
      </c>
      <c r="D54" s="9" t="s">
        <v>159</v>
      </c>
      <c r="E54" s="3" t="s">
        <v>20</v>
      </c>
    </row>
    <row r="55" spans="1:5" ht="17" thickBot="1">
      <c r="A55" s="11"/>
      <c r="B55" s="3" t="s">
        <v>83</v>
      </c>
      <c r="C55" s="3" t="s">
        <v>100</v>
      </c>
      <c r="D55" s="8" t="s">
        <v>152</v>
      </c>
      <c r="E55" s="3" t="s">
        <v>20</v>
      </c>
    </row>
    <row r="56" spans="1:5" ht="17" thickBot="1">
      <c r="A56" s="11"/>
      <c r="B56" s="3" t="s">
        <v>77</v>
      </c>
      <c r="C56" s="3" t="s">
        <v>101</v>
      </c>
      <c r="D56" s="9" t="s">
        <v>155</v>
      </c>
      <c r="E56" s="3" t="s">
        <v>20</v>
      </c>
    </row>
    <row r="57" spans="1:5" ht="17" thickBot="1">
      <c r="A57" s="11"/>
      <c r="B57" s="3" t="s">
        <v>78</v>
      </c>
      <c r="C57" s="3" t="s">
        <v>33</v>
      </c>
      <c r="D57" s="8" t="s">
        <v>153</v>
      </c>
      <c r="E57" s="3" t="s">
        <v>20</v>
      </c>
    </row>
    <row r="58" spans="1:5" ht="17" thickBot="1">
      <c r="A58" s="11"/>
      <c r="B58" s="3" t="s">
        <v>79</v>
      </c>
      <c r="C58" s="3" t="s">
        <v>102</v>
      </c>
      <c r="D58" s="9" t="s">
        <v>154</v>
      </c>
      <c r="E58" s="3" t="s">
        <v>20</v>
      </c>
    </row>
    <row r="59" spans="1:5" ht="17" thickBot="1">
      <c r="A59" s="11"/>
      <c r="B59" s="3" t="s">
        <v>74</v>
      </c>
      <c r="C59" s="3" t="s">
        <v>62</v>
      </c>
      <c r="D59" s="8" t="s">
        <v>86</v>
      </c>
      <c r="E59" s="3" t="s">
        <v>20</v>
      </c>
    </row>
    <row r="60" spans="1:5" ht="17" thickBot="1">
      <c r="A60" s="11"/>
      <c r="B60" s="3" t="s">
        <v>75</v>
      </c>
      <c r="C60" s="3" t="s">
        <v>76</v>
      </c>
      <c r="D60" s="9" t="s">
        <v>160</v>
      </c>
      <c r="E60" s="3" t="s">
        <v>20</v>
      </c>
    </row>
    <row r="61" spans="1:5" ht="17" thickBot="1">
      <c r="A61" s="11"/>
      <c r="B61" s="3" t="s">
        <v>25</v>
      </c>
      <c r="C61" s="3" t="s">
        <v>31</v>
      </c>
      <c r="D61" s="7" t="s">
        <v>161</v>
      </c>
      <c r="E61" s="3" t="s">
        <v>20</v>
      </c>
    </row>
    <row r="62" spans="1:5" ht="17" thickBot="1">
      <c r="A62" s="11"/>
      <c r="B62" s="3" t="s">
        <v>150</v>
      </c>
      <c r="C62" s="3" t="s">
        <v>151</v>
      </c>
      <c r="D62" s="7" t="s">
        <v>158</v>
      </c>
      <c r="E62" s="3" t="s">
        <v>20</v>
      </c>
    </row>
    <row r="63" spans="1:5" ht="17" thickBot="1">
      <c r="A63" s="12"/>
      <c r="B63" s="3" t="s">
        <v>162</v>
      </c>
      <c r="C63" s="3" t="s">
        <v>63</v>
      </c>
      <c r="D63" s="7" t="s">
        <v>163</v>
      </c>
      <c r="E63" s="3" t="s">
        <v>20</v>
      </c>
    </row>
  </sheetData>
  <mergeCells count="26">
    <mergeCell ref="D45:D46"/>
    <mergeCell ref="D47:D48"/>
    <mergeCell ref="D29:D30"/>
    <mergeCell ref="D31:D32"/>
    <mergeCell ref="D43:D44"/>
    <mergeCell ref="D33:D34"/>
    <mergeCell ref="D35:D36"/>
    <mergeCell ref="D37:D38"/>
    <mergeCell ref="D39:D40"/>
    <mergeCell ref="D11:D12"/>
    <mergeCell ref="D3:D4"/>
    <mergeCell ref="D5:D6"/>
    <mergeCell ref="D7:D8"/>
    <mergeCell ref="D9:D10"/>
    <mergeCell ref="D26:D27"/>
    <mergeCell ref="D13:D14"/>
    <mergeCell ref="D15:D16"/>
    <mergeCell ref="D20:D21"/>
    <mergeCell ref="D24:D25"/>
    <mergeCell ref="D22:D23"/>
    <mergeCell ref="D17:D18"/>
    <mergeCell ref="A47:A63"/>
    <mergeCell ref="A43:A46"/>
    <mergeCell ref="A33:A42"/>
    <mergeCell ref="A20:A32"/>
    <mergeCell ref="A3:A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0E586-3E64-C742-BF23-B54426BB26B1}">
  <dimension ref="B57"/>
  <sheetViews>
    <sheetView workbookViewId="0">
      <selection activeCell="D21" sqref="D21"/>
    </sheetView>
  </sheetViews>
  <sheetFormatPr baseColWidth="10" defaultRowHeight="16"/>
  <sheetData>
    <row r="57" spans="2:2">
      <c r="B57" t="str">
        <f>UPPER(B38)</f>
        <v/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Xu</dc:creator>
  <cp:lastModifiedBy>Rui Xu</cp:lastModifiedBy>
  <dcterms:created xsi:type="dcterms:W3CDTF">2020-08-26T20:44:23Z</dcterms:created>
  <dcterms:modified xsi:type="dcterms:W3CDTF">2021-01-16T20:21:02Z</dcterms:modified>
</cp:coreProperties>
</file>